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ffBrown/Desktop/"/>
    </mc:Choice>
  </mc:AlternateContent>
  <xr:revisionPtr revIDLastSave="0" documentId="13_ncr:1_{2CAD7405-99B1-9049-9477-F6296DDAC1B5}" xr6:coauthVersionLast="36" xr6:coauthVersionMax="36" xr10:uidLastSave="{00000000-0000-0000-0000-000000000000}"/>
  <bookViews>
    <workbookView xWindow="560" yWindow="1400" windowWidth="25040" windowHeight="14500" xr2:uid="{70369125-1BDA-8745-B9ED-DBBEEDC5EF66}"/>
  </bookViews>
  <sheets>
    <sheet name="Data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22" i="1" l="1"/>
  <c r="J26" i="1"/>
  <c r="J27" i="1"/>
  <c r="J21" i="1"/>
  <c r="I22" i="1"/>
  <c r="I26" i="1"/>
  <c r="I27" i="1"/>
  <c r="I21" i="1"/>
  <c r="AB6" i="1"/>
  <c r="AB10" i="1"/>
  <c r="AB11" i="1"/>
  <c r="AB5" i="1"/>
  <c r="AA6" i="1"/>
  <c r="AA10" i="1"/>
  <c r="AA11" i="1"/>
  <c r="AA5" i="1"/>
  <c r="C29" i="1" l="1"/>
  <c r="D29" i="1"/>
  <c r="E29" i="1"/>
  <c r="F29" i="1"/>
  <c r="G29" i="1"/>
  <c r="B29" i="1"/>
  <c r="C28" i="1"/>
  <c r="D28" i="1"/>
  <c r="E28" i="1"/>
  <c r="F28" i="1"/>
  <c r="G28" i="1"/>
  <c r="B28" i="1"/>
  <c r="C24" i="1"/>
  <c r="D24" i="1"/>
  <c r="E24" i="1"/>
  <c r="F24" i="1"/>
  <c r="G24" i="1"/>
  <c r="B24" i="1"/>
  <c r="C23" i="1"/>
  <c r="D23" i="1"/>
  <c r="E23" i="1"/>
  <c r="F23" i="1"/>
  <c r="G23" i="1"/>
  <c r="B23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B13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B12" i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T8" i="1"/>
  <c r="U8" i="1"/>
  <c r="V8" i="1"/>
  <c r="W8" i="1"/>
  <c r="X8" i="1"/>
  <c r="Y8" i="1"/>
  <c r="B8" i="1"/>
  <c r="C7" i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B7" i="1"/>
</calcChain>
</file>

<file path=xl/sharedStrings.xml><?xml version="1.0" encoding="utf-8"?>
<sst xmlns="http://schemas.openxmlformats.org/spreadsheetml/2006/main" count="54" uniqueCount="37"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nimal 11</t>
  </si>
  <si>
    <t>Animal 12</t>
  </si>
  <si>
    <t>Animal 13</t>
  </si>
  <si>
    <t>Animal 14</t>
  </si>
  <si>
    <t>Animal 15</t>
  </si>
  <si>
    <t>Animal 16</t>
  </si>
  <si>
    <t>Animal 17</t>
  </si>
  <si>
    <t>Animal 18</t>
  </si>
  <si>
    <t>Animal 19</t>
  </si>
  <si>
    <t>Animal 20</t>
  </si>
  <si>
    <t>Animal 21</t>
  </si>
  <si>
    <t>Animal 22</t>
  </si>
  <si>
    <t>Animal 23</t>
  </si>
  <si>
    <t>Animal 24</t>
  </si>
  <si>
    <t>Pre-Treatment, Control Tentacle</t>
  </si>
  <si>
    <t>Pre-Treatment, Experimental Tentacle</t>
  </si>
  <si>
    <t>Post-Treatment, Control Tentacle</t>
  </si>
  <si>
    <t>Post-Treatment, Experimental Tentacle</t>
  </si>
  <si>
    <t xml:space="preserve">Food-Seeking Task with Sulpiride (refer to Fig 8A) </t>
  </si>
  <si>
    <t xml:space="preserve">Food-Seeking Task with SCH-23390 (refer to Fig 8B) </t>
  </si>
  <si>
    <t>Pre-Treatment, Control Tentacle (log-transformed)</t>
  </si>
  <si>
    <t>Pre-Treatment, Experimental Tentacle (log-transformed)</t>
  </si>
  <si>
    <t>Post-Treatment, Control Tentacle (log-transformed)</t>
  </si>
  <si>
    <t>Post-Treatment, Experimental Tentacle (log-transformed)</t>
  </si>
  <si>
    <t>Data are latencies to bite (in seconds), with log transformations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2" fontId="2" fillId="0" borderId="0" xfId="0" applyNumberFormat="1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4C4AD-7B62-A64D-B556-F80521DB5CA9}">
  <dimension ref="A1:AB29"/>
  <sheetViews>
    <sheetView tabSelected="1" zoomScale="101" workbookViewId="0">
      <selection activeCell="J29" sqref="J29"/>
    </sheetView>
  </sheetViews>
  <sheetFormatPr baseColWidth="10" defaultRowHeight="16" x14ac:dyDescent="0.2"/>
  <cols>
    <col min="1" max="1" width="58.83203125" style="1" customWidth="1"/>
    <col min="2" max="16384" width="10.83203125" style="1"/>
  </cols>
  <sheetData>
    <row r="1" spans="1:28" ht="21" x14ac:dyDescent="0.25">
      <c r="A1" s="3" t="s">
        <v>28</v>
      </c>
    </row>
    <row r="2" spans="1:28" x14ac:dyDescent="0.2">
      <c r="A2" s="4" t="s">
        <v>34</v>
      </c>
    </row>
    <row r="4" spans="1:28" x14ac:dyDescent="0.2"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2" t="s">
        <v>11</v>
      </c>
      <c r="N4" s="2" t="s">
        <v>12</v>
      </c>
      <c r="O4" s="2" t="s">
        <v>13</v>
      </c>
      <c r="P4" s="2" t="s">
        <v>14</v>
      </c>
      <c r="Q4" s="2" t="s">
        <v>15</v>
      </c>
      <c r="R4" s="2" t="s">
        <v>16</v>
      </c>
      <c r="S4" s="2" t="s">
        <v>17</v>
      </c>
      <c r="T4" s="2" t="s">
        <v>18</v>
      </c>
      <c r="U4" s="2" t="s">
        <v>19</v>
      </c>
      <c r="V4" s="2" t="s">
        <v>20</v>
      </c>
      <c r="W4" s="2" t="s">
        <v>21</v>
      </c>
      <c r="X4" s="2" t="s">
        <v>22</v>
      </c>
      <c r="Y4" s="2" t="s">
        <v>23</v>
      </c>
      <c r="AA4" s="2" t="s">
        <v>35</v>
      </c>
      <c r="AB4" s="2" t="s">
        <v>36</v>
      </c>
    </row>
    <row r="5" spans="1:28" x14ac:dyDescent="0.2">
      <c r="A5" s="2" t="s">
        <v>24</v>
      </c>
      <c r="B5" s="1">
        <v>30</v>
      </c>
      <c r="C5" s="1">
        <v>30</v>
      </c>
      <c r="D5" s="1">
        <v>21</v>
      </c>
      <c r="E5" s="1">
        <v>15</v>
      </c>
      <c r="F5" s="1">
        <v>19</v>
      </c>
      <c r="G5" s="1">
        <v>12</v>
      </c>
      <c r="H5" s="1">
        <v>9</v>
      </c>
      <c r="I5" s="1">
        <v>16</v>
      </c>
      <c r="J5" s="1">
        <v>4</v>
      </c>
      <c r="K5" s="1">
        <v>4</v>
      </c>
      <c r="L5" s="1">
        <v>21</v>
      </c>
      <c r="M5" s="1">
        <v>20</v>
      </c>
      <c r="N5" s="1">
        <v>18</v>
      </c>
      <c r="O5" s="1">
        <v>8</v>
      </c>
      <c r="P5" s="1">
        <v>46</v>
      </c>
      <c r="Q5" s="1">
        <v>8</v>
      </c>
      <c r="R5" s="1">
        <v>15</v>
      </c>
      <c r="S5" s="1">
        <v>4</v>
      </c>
      <c r="T5" s="1">
        <v>8</v>
      </c>
      <c r="U5" s="1">
        <v>13</v>
      </c>
      <c r="V5" s="1">
        <v>14</v>
      </c>
      <c r="W5" s="1">
        <v>9</v>
      </c>
      <c r="X5" s="1">
        <v>11</v>
      </c>
      <c r="Y5" s="1">
        <v>21</v>
      </c>
      <c r="AA5" s="1">
        <f>AVERAGE(B5:Y5)</f>
        <v>15.666666666666666</v>
      </c>
      <c r="AB5" s="1">
        <f>STDEV(B5:Y5)/SQRT(24)</f>
        <v>1.9833241992238821</v>
      </c>
    </row>
    <row r="6" spans="1:28" x14ac:dyDescent="0.2">
      <c r="A6" s="2" t="s">
        <v>25</v>
      </c>
      <c r="B6" s="1">
        <v>20</v>
      </c>
      <c r="C6" s="1">
        <v>13</v>
      </c>
      <c r="D6" s="1">
        <v>15</v>
      </c>
      <c r="E6" s="1">
        <v>14</v>
      </c>
      <c r="F6" s="1">
        <v>12</v>
      </c>
      <c r="G6" s="1">
        <v>12</v>
      </c>
      <c r="H6" s="1">
        <v>19</v>
      </c>
      <c r="I6" s="1">
        <v>13</v>
      </c>
      <c r="J6" s="1">
        <v>9</v>
      </c>
      <c r="K6" s="1">
        <v>6</v>
      </c>
      <c r="L6" s="1">
        <v>16</v>
      </c>
      <c r="M6" s="1">
        <v>7</v>
      </c>
      <c r="N6" s="1">
        <v>10</v>
      </c>
      <c r="O6" s="1">
        <v>10</v>
      </c>
      <c r="P6" s="1">
        <v>14</v>
      </c>
      <c r="Q6" s="1">
        <v>8</v>
      </c>
      <c r="R6" s="1">
        <v>23</v>
      </c>
      <c r="S6" s="1">
        <v>5</v>
      </c>
      <c r="T6" s="1">
        <v>26</v>
      </c>
      <c r="U6" s="1">
        <v>8</v>
      </c>
      <c r="V6" s="1">
        <v>17</v>
      </c>
      <c r="W6" s="1">
        <v>16</v>
      </c>
      <c r="X6" s="1">
        <v>26</v>
      </c>
      <c r="Y6" s="1">
        <v>30</v>
      </c>
      <c r="AA6" s="1">
        <f t="shared" ref="AA6:AA11" si="0">AVERAGE(B6:Y6)</f>
        <v>14.541666666666666</v>
      </c>
      <c r="AB6" s="1">
        <f t="shared" ref="AB6:AB11" si="1">STDEV(B6:Y6)/SQRT(24)</f>
        <v>1.3659672565232739</v>
      </c>
    </row>
    <row r="7" spans="1:28" x14ac:dyDescent="0.2">
      <c r="A7" s="2" t="s">
        <v>30</v>
      </c>
      <c r="B7" s="1">
        <f>LOG(B5)</f>
        <v>1.4771212547196624</v>
      </c>
      <c r="C7" s="1">
        <f t="shared" ref="C7:Y7" si="2">LOG(C5)</f>
        <v>1.4771212547196624</v>
      </c>
      <c r="D7" s="1">
        <f t="shared" si="2"/>
        <v>1.3222192947339193</v>
      </c>
      <c r="E7" s="1">
        <f t="shared" si="2"/>
        <v>1.1760912590556813</v>
      </c>
      <c r="F7" s="1">
        <f t="shared" si="2"/>
        <v>1.2787536009528289</v>
      </c>
      <c r="G7" s="1">
        <f t="shared" si="2"/>
        <v>1.0791812460476249</v>
      </c>
      <c r="H7" s="1">
        <f t="shared" si="2"/>
        <v>0.95424250943932487</v>
      </c>
      <c r="I7" s="1">
        <f t="shared" si="2"/>
        <v>1.2041199826559248</v>
      </c>
      <c r="J7" s="1">
        <f t="shared" si="2"/>
        <v>0.6020599913279624</v>
      </c>
      <c r="K7" s="1">
        <f t="shared" si="2"/>
        <v>0.6020599913279624</v>
      </c>
      <c r="L7" s="1">
        <f t="shared" si="2"/>
        <v>1.3222192947339193</v>
      </c>
      <c r="M7" s="1">
        <f t="shared" si="2"/>
        <v>1.3010299956639813</v>
      </c>
      <c r="N7" s="1">
        <f t="shared" si="2"/>
        <v>1.255272505103306</v>
      </c>
      <c r="O7" s="1">
        <f t="shared" si="2"/>
        <v>0.90308998699194354</v>
      </c>
      <c r="P7" s="1">
        <f t="shared" si="2"/>
        <v>1.6627578316815741</v>
      </c>
      <c r="Q7" s="1">
        <f t="shared" si="2"/>
        <v>0.90308998699194354</v>
      </c>
      <c r="R7" s="1">
        <f t="shared" si="2"/>
        <v>1.1760912590556813</v>
      </c>
      <c r="S7" s="1">
        <f t="shared" si="2"/>
        <v>0.6020599913279624</v>
      </c>
      <c r="T7" s="1">
        <f t="shared" si="2"/>
        <v>0.90308998699194354</v>
      </c>
      <c r="U7" s="1">
        <f t="shared" si="2"/>
        <v>1.1139433523068367</v>
      </c>
      <c r="V7" s="1">
        <f t="shared" si="2"/>
        <v>1.146128035678238</v>
      </c>
      <c r="W7" s="1">
        <f t="shared" si="2"/>
        <v>0.95424250943932487</v>
      </c>
      <c r="X7" s="1">
        <f t="shared" si="2"/>
        <v>1.0413926851582251</v>
      </c>
      <c r="Y7" s="1">
        <f t="shared" si="2"/>
        <v>1.3222192947339193</v>
      </c>
    </row>
    <row r="8" spans="1:28" x14ac:dyDescent="0.2">
      <c r="A8" s="2" t="s">
        <v>31</v>
      </c>
      <c r="B8" s="1">
        <f>LOG(B6)</f>
        <v>1.3010299956639813</v>
      </c>
      <c r="C8" s="1">
        <f t="shared" ref="C8:Y8" si="3">LOG(C6)</f>
        <v>1.1139433523068367</v>
      </c>
      <c r="D8" s="1">
        <f t="shared" si="3"/>
        <v>1.1760912590556813</v>
      </c>
      <c r="E8" s="1">
        <f t="shared" si="3"/>
        <v>1.146128035678238</v>
      </c>
      <c r="F8" s="1">
        <f t="shared" si="3"/>
        <v>1.0791812460476249</v>
      </c>
      <c r="G8" s="1">
        <f t="shared" si="3"/>
        <v>1.0791812460476249</v>
      </c>
      <c r="H8" s="1">
        <f t="shared" si="3"/>
        <v>1.2787536009528289</v>
      </c>
      <c r="I8" s="1">
        <f t="shared" si="3"/>
        <v>1.1139433523068367</v>
      </c>
      <c r="J8" s="1">
        <f t="shared" si="3"/>
        <v>0.95424250943932487</v>
      </c>
      <c r="K8" s="1">
        <f t="shared" si="3"/>
        <v>0.77815125038364363</v>
      </c>
      <c r="L8" s="1">
        <f t="shared" si="3"/>
        <v>1.2041199826559248</v>
      </c>
      <c r="M8" s="1">
        <f t="shared" si="3"/>
        <v>0.84509804001425681</v>
      </c>
      <c r="N8" s="1">
        <f t="shared" si="3"/>
        <v>1</v>
      </c>
      <c r="O8" s="1">
        <f t="shared" si="3"/>
        <v>1</v>
      </c>
      <c r="P8" s="1">
        <f t="shared" si="3"/>
        <v>1.146128035678238</v>
      </c>
      <c r="Q8" s="1">
        <f t="shared" si="3"/>
        <v>0.90308998699194354</v>
      </c>
      <c r="R8" s="1">
        <f t="shared" si="3"/>
        <v>1.3617278360175928</v>
      </c>
      <c r="S8" s="1">
        <f t="shared" si="3"/>
        <v>0.69897000433601886</v>
      </c>
      <c r="T8" s="1">
        <f t="shared" si="3"/>
        <v>1.414973347970818</v>
      </c>
      <c r="U8" s="1">
        <f t="shared" si="3"/>
        <v>0.90308998699194354</v>
      </c>
      <c r="V8" s="1">
        <f t="shared" si="3"/>
        <v>1.2304489213782739</v>
      </c>
      <c r="W8" s="1">
        <f t="shared" si="3"/>
        <v>1.2041199826559248</v>
      </c>
      <c r="X8" s="1">
        <f t="shared" si="3"/>
        <v>1.414973347970818</v>
      </c>
      <c r="Y8" s="1">
        <f t="shared" si="3"/>
        <v>1.4771212547196624</v>
      </c>
    </row>
    <row r="9" spans="1:28" x14ac:dyDescent="0.2">
      <c r="A9" s="2"/>
    </row>
    <row r="10" spans="1:28" x14ac:dyDescent="0.2">
      <c r="A10" s="2" t="s">
        <v>26</v>
      </c>
      <c r="B10" s="1">
        <v>32</v>
      </c>
      <c r="C10" s="1">
        <v>20</v>
      </c>
      <c r="D10" s="1">
        <v>20</v>
      </c>
      <c r="E10" s="1">
        <v>20</v>
      </c>
      <c r="F10" s="1">
        <v>14</v>
      </c>
      <c r="G10" s="1">
        <v>18</v>
      </c>
      <c r="H10" s="1">
        <v>35</v>
      </c>
      <c r="I10" s="1">
        <v>36</v>
      </c>
      <c r="J10" s="1">
        <v>12</v>
      </c>
      <c r="K10" s="1">
        <v>8</v>
      </c>
      <c r="L10" s="1">
        <v>16</v>
      </c>
      <c r="M10" s="1">
        <v>7</v>
      </c>
      <c r="N10" s="1">
        <v>19</v>
      </c>
      <c r="O10" s="1">
        <v>14</v>
      </c>
      <c r="P10" s="1">
        <v>5</v>
      </c>
      <c r="Q10" s="1">
        <v>9</v>
      </c>
      <c r="R10" s="1">
        <v>24</v>
      </c>
      <c r="S10" s="1">
        <v>7</v>
      </c>
      <c r="T10" s="1">
        <v>15</v>
      </c>
      <c r="U10" s="1">
        <v>13</v>
      </c>
      <c r="V10" s="1">
        <v>14</v>
      </c>
      <c r="W10" s="1">
        <v>10</v>
      </c>
      <c r="X10" s="1">
        <v>15</v>
      </c>
      <c r="Y10" s="1">
        <v>40</v>
      </c>
      <c r="AA10" s="1">
        <f t="shared" si="0"/>
        <v>17.625</v>
      </c>
      <c r="AB10" s="1">
        <f t="shared" si="1"/>
        <v>1.9623378729302028</v>
      </c>
    </row>
    <row r="11" spans="1:28" x14ac:dyDescent="0.2">
      <c r="A11" s="2" t="s">
        <v>27</v>
      </c>
      <c r="B11" s="1">
        <v>30</v>
      </c>
      <c r="C11" s="1">
        <v>38</v>
      </c>
      <c r="D11" s="1">
        <v>24</v>
      </c>
      <c r="E11" s="1">
        <v>10</v>
      </c>
      <c r="F11" s="1">
        <v>32</v>
      </c>
      <c r="G11" s="1">
        <v>26</v>
      </c>
      <c r="H11" s="1">
        <v>60</v>
      </c>
      <c r="I11" s="1">
        <v>58</v>
      </c>
      <c r="J11" s="1">
        <v>16</v>
      </c>
      <c r="K11" s="1">
        <v>10</v>
      </c>
      <c r="L11" s="1">
        <v>60</v>
      </c>
      <c r="M11" s="1">
        <v>24</v>
      </c>
      <c r="N11" s="1">
        <v>20</v>
      </c>
      <c r="O11" s="1">
        <v>21</v>
      </c>
      <c r="P11" s="1">
        <v>22</v>
      </c>
      <c r="Q11" s="1">
        <v>20</v>
      </c>
      <c r="R11" s="1">
        <v>34</v>
      </c>
      <c r="S11" s="1">
        <v>14</v>
      </c>
      <c r="T11" s="1">
        <v>34</v>
      </c>
      <c r="U11" s="1">
        <v>24</v>
      </c>
      <c r="V11" s="1">
        <v>89</v>
      </c>
      <c r="W11" s="1">
        <v>23</v>
      </c>
      <c r="X11" s="1">
        <v>44</v>
      </c>
      <c r="Y11" s="1">
        <v>67</v>
      </c>
      <c r="AA11" s="1">
        <f t="shared" si="0"/>
        <v>33.333333333333336</v>
      </c>
      <c r="AB11" s="1">
        <f t="shared" si="1"/>
        <v>4.0898720200143943</v>
      </c>
    </row>
    <row r="12" spans="1:28" x14ac:dyDescent="0.2">
      <c r="A12" s="2" t="s">
        <v>32</v>
      </c>
      <c r="B12" s="1">
        <f>LOG(B10)</f>
        <v>1.505149978319906</v>
      </c>
      <c r="C12" s="1">
        <f t="shared" ref="C12:Y12" si="4">LOG(C10)</f>
        <v>1.3010299956639813</v>
      </c>
      <c r="D12" s="1">
        <f t="shared" si="4"/>
        <v>1.3010299956639813</v>
      </c>
      <c r="E12" s="1">
        <f t="shared" si="4"/>
        <v>1.3010299956639813</v>
      </c>
      <c r="F12" s="1">
        <f t="shared" si="4"/>
        <v>1.146128035678238</v>
      </c>
      <c r="G12" s="1">
        <f t="shared" si="4"/>
        <v>1.255272505103306</v>
      </c>
      <c r="H12" s="1">
        <f t="shared" si="4"/>
        <v>1.5440680443502757</v>
      </c>
      <c r="I12" s="1">
        <f t="shared" si="4"/>
        <v>1.5563025007672873</v>
      </c>
      <c r="J12" s="1">
        <f t="shared" si="4"/>
        <v>1.0791812460476249</v>
      </c>
      <c r="K12" s="1">
        <f t="shared" si="4"/>
        <v>0.90308998699194354</v>
      </c>
      <c r="L12" s="1">
        <f t="shared" si="4"/>
        <v>1.2041199826559248</v>
      </c>
      <c r="M12" s="1">
        <f t="shared" si="4"/>
        <v>0.84509804001425681</v>
      </c>
      <c r="N12" s="1">
        <f t="shared" si="4"/>
        <v>1.2787536009528289</v>
      </c>
      <c r="O12" s="1">
        <f t="shared" si="4"/>
        <v>1.146128035678238</v>
      </c>
      <c r="P12" s="1">
        <f t="shared" si="4"/>
        <v>0.69897000433601886</v>
      </c>
      <c r="Q12" s="1">
        <f t="shared" si="4"/>
        <v>0.95424250943932487</v>
      </c>
      <c r="R12" s="1">
        <f t="shared" si="4"/>
        <v>1.3802112417116059</v>
      </c>
      <c r="S12" s="1">
        <f t="shared" si="4"/>
        <v>0.84509804001425681</v>
      </c>
      <c r="T12" s="1">
        <f t="shared" si="4"/>
        <v>1.1760912590556813</v>
      </c>
      <c r="U12" s="1">
        <f t="shared" si="4"/>
        <v>1.1139433523068367</v>
      </c>
      <c r="V12" s="1">
        <f t="shared" si="4"/>
        <v>1.146128035678238</v>
      </c>
      <c r="W12" s="1">
        <f t="shared" si="4"/>
        <v>1</v>
      </c>
      <c r="X12" s="1">
        <f t="shared" si="4"/>
        <v>1.1760912590556813</v>
      </c>
      <c r="Y12" s="1">
        <f t="shared" si="4"/>
        <v>1.6020599913279623</v>
      </c>
    </row>
    <row r="13" spans="1:28" x14ac:dyDescent="0.2">
      <c r="A13" s="2" t="s">
        <v>33</v>
      </c>
      <c r="B13" s="1">
        <f>LOG(B11)</f>
        <v>1.4771212547196624</v>
      </c>
      <c r="C13" s="1">
        <f t="shared" ref="C13:Y13" si="5">LOG(C11)</f>
        <v>1.5797835966168101</v>
      </c>
      <c r="D13" s="1">
        <f t="shared" si="5"/>
        <v>1.3802112417116059</v>
      </c>
      <c r="E13" s="1">
        <f t="shared" si="5"/>
        <v>1</v>
      </c>
      <c r="F13" s="1">
        <f t="shared" si="5"/>
        <v>1.505149978319906</v>
      </c>
      <c r="G13" s="1">
        <f t="shared" si="5"/>
        <v>1.414973347970818</v>
      </c>
      <c r="H13" s="1">
        <f t="shared" si="5"/>
        <v>1.7781512503836436</v>
      </c>
      <c r="I13" s="1">
        <f t="shared" si="5"/>
        <v>1.7634279935629373</v>
      </c>
      <c r="J13" s="1">
        <f t="shared" si="5"/>
        <v>1.2041199826559248</v>
      </c>
      <c r="K13" s="1">
        <f t="shared" si="5"/>
        <v>1</v>
      </c>
      <c r="L13" s="1">
        <f t="shared" si="5"/>
        <v>1.7781512503836436</v>
      </c>
      <c r="M13" s="1">
        <f t="shared" si="5"/>
        <v>1.3802112417116059</v>
      </c>
      <c r="N13" s="1">
        <f t="shared" si="5"/>
        <v>1.3010299956639813</v>
      </c>
      <c r="O13" s="1">
        <f t="shared" si="5"/>
        <v>1.3222192947339193</v>
      </c>
      <c r="P13" s="1">
        <f t="shared" si="5"/>
        <v>1.3424226808222062</v>
      </c>
      <c r="Q13" s="1">
        <f t="shared" si="5"/>
        <v>1.3010299956639813</v>
      </c>
      <c r="R13" s="1">
        <f t="shared" si="5"/>
        <v>1.5314789170422551</v>
      </c>
      <c r="S13" s="1">
        <f t="shared" si="5"/>
        <v>1.146128035678238</v>
      </c>
      <c r="T13" s="1">
        <f t="shared" si="5"/>
        <v>1.5314789170422551</v>
      </c>
      <c r="U13" s="1">
        <f t="shared" si="5"/>
        <v>1.3802112417116059</v>
      </c>
      <c r="V13" s="1">
        <f t="shared" si="5"/>
        <v>1.9493900066449128</v>
      </c>
      <c r="W13" s="1">
        <f t="shared" si="5"/>
        <v>1.3617278360175928</v>
      </c>
      <c r="X13" s="1">
        <f t="shared" si="5"/>
        <v>1.6434526764861874</v>
      </c>
      <c r="Y13" s="1">
        <f t="shared" si="5"/>
        <v>1.8260748027008264</v>
      </c>
    </row>
    <row r="17" spans="1:10" ht="21" x14ac:dyDescent="0.25">
      <c r="A17" s="3" t="s">
        <v>29</v>
      </c>
    </row>
    <row r="18" spans="1:10" x14ac:dyDescent="0.2">
      <c r="A18" s="4" t="s">
        <v>34</v>
      </c>
    </row>
    <row r="20" spans="1:10" x14ac:dyDescent="0.2">
      <c r="B20" s="2" t="s">
        <v>0</v>
      </c>
      <c r="C20" s="2" t="s">
        <v>1</v>
      </c>
      <c r="D20" s="2" t="s">
        <v>2</v>
      </c>
      <c r="E20" s="2" t="s">
        <v>3</v>
      </c>
      <c r="F20" s="2" t="s">
        <v>4</v>
      </c>
      <c r="G20" s="2" t="s">
        <v>5</v>
      </c>
      <c r="I20" s="2" t="s">
        <v>35</v>
      </c>
      <c r="J20" s="2" t="s">
        <v>36</v>
      </c>
    </row>
    <row r="21" spans="1:10" x14ac:dyDescent="0.2">
      <c r="A21" s="2" t="s">
        <v>24</v>
      </c>
      <c r="B21" s="1">
        <v>3.25</v>
      </c>
      <c r="C21" s="1">
        <v>13.76</v>
      </c>
      <c r="D21" s="1">
        <v>5.2</v>
      </c>
      <c r="E21" s="1">
        <v>7.79</v>
      </c>
      <c r="F21" s="1">
        <v>8.24</v>
      </c>
      <c r="G21" s="1">
        <v>11.07</v>
      </c>
      <c r="I21" s="1">
        <f>AVERAGE(B21:G21)</f>
        <v>8.2183333333333319</v>
      </c>
      <c r="J21" s="1">
        <f>STDEV(B21:G21)/SQRT(6)</f>
        <v>1.5579974682621003</v>
      </c>
    </row>
    <row r="22" spans="1:10" x14ac:dyDescent="0.2">
      <c r="A22" s="2" t="s">
        <v>25</v>
      </c>
      <c r="B22" s="1">
        <v>7.72</v>
      </c>
      <c r="C22" s="1">
        <v>4.75</v>
      </c>
      <c r="D22" s="1">
        <v>16.600000000000001</v>
      </c>
      <c r="E22" s="1">
        <v>4.33</v>
      </c>
      <c r="F22" s="1">
        <v>10.85</v>
      </c>
      <c r="G22" s="1">
        <v>6.7</v>
      </c>
      <c r="I22" s="1">
        <f t="shared" ref="I22:I27" si="6">AVERAGE(B22:G22)</f>
        <v>8.4916666666666671</v>
      </c>
      <c r="J22" s="1">
        <f t="shared" ref="J22:J27" si="7">STDEV(B22:G22)/SQRT(6)</f>
        <v>1.883541728883235</v>
      </c>
    </row>
    <row r="23" spans="1:10" x14ac:dyDescent="0.2">
      <c r="A23" s="2" t="s">
        <v>30</v>
      </c>
      <c r="B23" s="1">
        <f>LOG(B21)</f>
        <v>0.51188336097887432</v>
      </c>
      <c r="C23" s="1">
        <f t="shared" ref="C23:G23" si="8">LOG(C21)</f>
        <v>1.1386184338994925</v>
      </c>
      <c r="D23" s="1">
        <f t="shared" si="8"/>
        <v>0.71600334363479923</v>
      </c>
      <c r="E23" s="1">
        <f t="shared" si="8"/>
        <v>0.89153745767256443</v>
      </c>
      <c r="F23" s="1">
        <f t="shared" si="8"/>
        <v>0.91592721169711577</v>
      </c>
      <c r="G23" s="1">
        <f t="shared" si="8"/>
        <v>1.0441476208787228</v>
      </c>
    </row>
    <row r="24" spans="1:10" x14ac:dyDescent="0.2">
      <c r="A24" s="2" t="s">
        <v>31</v>
      </c>
      <c r="B24" s="1">
        <f>LOG(B22)</f>
        <v>0.88761730033573616</v>
      </c>
      <c r="C24" s="1">
        <f t="shared" ref="C24:G24" si="9">LOG(C22)</f>
        <v>0.67669360962486658</v>
      </c>
      <c r="D24" s="1">
        <f t="shared" si="9"/>
        <v>1.2201080880400552</v>
      </c>
      <c r="E24" s="1">
        <f t="shared" si="9"/>
        <v>0.63648789635336545</v>
      </c>
      <c r="F24" s="1">
        <f t="shared" si="9"/>
        <v>1.0354297381845483</v>
      </c>
      <c r="G24" s="1">
        <f t="shared" si="9"/>
        <v>0.82607480270082645</v>
      </c>
    </row>
    <row r="25" spans="1:10" x14ac:dyDescent="0.2">
      <c r="A25" s="2"/>
    </row>
    <row r="26" spans="1:10" x14ac:dyDescent="0.2">
      <c r="A26" s="2" t="s">
        <v>26</v>
      </c>
      <c r="B26" s="1">
        <v>17.34</v>
      </c>
      <c r="C26" s="1">
        <v>7.3</v>
      </c>
      <c r="D26" s="1">
        <v>21.34</v>
      </c>
      <c r="E26" s="1">
        <v>7.79</v>
      </c>
      <c r="F26" s="1">
        <v>13.1</v>
      </c>
      <c r="G26" s="1">
        <v>5.39</v>
      </c>
      <c r="I26" s="1">
        <f t="shared" si="6"/>
        <v>12.043333333333335</v>
      </c>
      <c r="J26" s="1">
        <f t="shared" si="7"/>
        <v>2.5849315486316269</v>
      </c>
    </row>
    <row r="27" spans="1:10" x14ac:dyDescent="0.2">
      <c r="A27" s="2" t="s">
        <v>27</v>
      </c>
      <c r="B27" s="1">
        <v>2.25</v>
      </c>
      <c r="C27" s="1">
        <v>20.59</v>
      </c>
      <c r="D27" s="1">
        <v>2.2000000000000002</v>
      </c>
      <c r="E27" s="1">
        <v>16.100000000000001</v>
      </c>
      <c r="F27" s="1">
        <v>17.899999999999999</v>
      </c>
      <c r="G27" s="1">
        <v>8.1300000000000008</v>
      </c>
      <c r="I27" s="1">
        <f t="shared" si="6"/>
        <v>11.195</v>
      </c>
      <c r="J27" s="1">
        <f t="shared" si="7"/>
        <v>3.3045390500542333</v>
      </c>
    </row>
    <row r="28" spans="1:10" x14ac:dyDescent="0.2">
      <c r="A28" s="2" t="s">
        <v>32</v>
      </c>
      <c r="B28" s="1">
        <f>LOG(B26)</f>
        <v>1.2390490931401914</v>
      </c>
      <c r="C28" s="1">
        <f t="shared" ref="C28:G28" si="10">LOG(C26)</f>
        <v>0.86332286012045589</v>
      </c>
      <c r="D28" s="1">
        <f t="shared" si="10"/>
        <v>1.3291944150884512</v>
      </c>
      <c r="E28" s="1">
        <f t="shared" si="10"/>
        <v>0.89153745767256443</v>
      </c>
      <c r="F28" s="1">
        <f t="shared" si="10"/>
        <v>1.1172712956557642</v>
      </c>
      <c r="G28" s="1">
        <f t="shared" si="10"/>
        <v>0.73158876518673865</v>
      </c>
    </row>
    <row r="29" spans="1:10" x14ac:dyDescent="0.2">
      <c r="A29" s="2" t="s">
        <v>33</v>
      </c>
      <c r="B29" s="1">
        <f>LOG(B27)</f>
        <v>0.35218251811136247</v>
      </c>
      <c r="C29" s="1">
        <f t="shared" ref="C29:G29" si="11">LOG(C27)</f>
        <v>1.3136563466180313</v>
      </c>
      <c r="D29" s="1">
        <f t="shared" si="11"/>
        <v>0.34242268082220628</v>
      </c>
      <c r="E29" s="1">
        <f t="shared" si="11"/>
        <v>1.2068258760318498</v>
      </c>
      <c r="F29" s="1">
        <f t="shared" si="11"/>
        <v>1.2528530309798931</v>
      </c>
      <c r="G29" s="1">
        <f t="shared" si="11"/>
        <v>0.910090545594068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wn, Jeffrey William</dc:creator>
  <cp:lastModifiedBy>Brown, Jeffrey William</cp:lastModifiedBy>
  <dcterms:created xsi:type="dcterms:W3CDTF">2018-09-10T03:57:43Z</dcterms:created>
  <dcterms:modified xsi:type="dcterms:W3CDTF">2018-09-13T21:59:50Z</dcterms:modified>
</cp:coreProperties>
</file>